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180" yWindow="0" windowWidth="20860" windowHeight="13580" tabRatio="500" activeTab="2"/>
  </bookViews>
  <sheets>
    <sheet name="7A-C" sheetId="2" r:id="rId1"/>
    <sheet name="7B-E" sheetId="1" r:id="rId2"/>
    <sheet name="7F" sheetId="3" r:id="rId3"/>
  </sheets>
  <calcPr calcId="130000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29" i="1"/>
  <c r="H31"/>
  <c r="J31"/>
  <c r="I31"/>
  <c r="F31"/>
  <c r="G31"/>
  <c r="H30"/>
  <c r="J30"/>
  <c r="I30"/>
  <c r="F30"/>
  <c r="G30"/>
  <c r="F29"/>
  <c r="G29"/>
  <c r="H23"/>
  <c r="H25"/>
  <c r="J25"/>
  <c r="I25"/>
  <c r="F25"/>
  <c r="G25"/>
  <c r="H24"/>
  <c r="J24"/>
  <c r="I24"/>
  <c r="F24"/>
  <c r="G24"/>
  <c r="F23"/>
  <c r="G23"/>
  <c r="H18"/>
  <c r="H20"/>
  <c r="J20"/>
  <c r="I20"/>
  <c r="F20"/>
  <c r="G20"/>
  <c r="H19"/>
  <c r="J19"/>
  <c r="I19"/>
  <c r="F19"/>
  <c r="G19"/>
  <c r="F18"/>
  <c r="G18"/>
</calcChain>
</file>

<file path=xl/sharedStrings.xml><?xml version="1.0" encoding="utf-8"?>
<sst xmlns="http://schemas.openxmlformats.org/spreadsheetml/2006/main" count="59" uniqueCount="52">
  <si>
    <t>7B</t>
    <phoneticPr fontId="3" type="noConversion"/>
  </si>
  <si>
    <t>COLONY NUMBER</t>
    <phoneticPr fontId="3" type="noConversion"/>
  </si>
  <si>
    <t>n.exp</t>
    <phoneticPr fontId="3" type="noConversion"/>
  </si>
  <si>
    <t>EMPTY</t>
    <phoneticPr fontId="3" type="noConversion"/>
  </si>
  <si>
    <t>EMPTY</t>
    <phoneticPr fontId="3" type="noConversion"/>
  </si>
  <si>
    <t>SRC WT</t>
    <phoneticPr fontId="3" type="noConversion"/>
  </si>
  <si>
    <t>SRC KD</t>
    <phoneticPr fontId="3" type="noConversion"/>
  </si>
  <si>
    <t>COLONY NUMBER AFTER ML385 TREATMENT</t>
    <phoneticPr fontId="3" type="noConversion"/>
  </si>
  <si>
    <t>17.5.21</t>
    <phoneticPr fontId="3" type="noConversion"/>
  </si>
  <si>
    <t>CTR</t>
    <phoneticPr fontId="3" type="noConversion"/>
  </si>
  <si>
    <t>ML385</t>
    <phoneticPr fontId="3" type="noConversion"/>
  </si>
  <si>
    <t>%</t>
    <phoneticPr fontId="3" type="noConversion"/>
  </si>
  <si>
    <t>viability inhibition</t>
    <phoneticPr fontId="3" type="noConversion"/>
  </si>
  <si>
    <t>F.c. to CTR</t>
    <phoneticPr fontId="3" type="noConversion"/>
  </si>
  <si>
    <t>f.c. to empty ctr</t>
    <phoneticPr fontId="3" type="noConversion"/>
  </si>
  <si>
    <t>EMPTY</t>
    <phoneticPr fontId="3" type="noConversion"/>
  </si>
  <si>
    <t>SRCWT</t>
    <phoneticPr fontId="3" type="noConversion"/>
  </si>
  <si>
    <t>SRCKD</t>
    <phoneticPr fontId="3" type="noConversion"/>
  </si>
  <si>
    <t>20.5.21</t>
    <phoneticPr fontId="3" type="noConversion"/>
  </si>
  <si>
    <t>ML385 1uM</t>
    <phoneticPr fontId="3" type="noConversion"/>
  </si>
  <si>
    <t>%</t>
    <phoneticPr fontId="3" type="noConversion"/>
  </si>
  <si>
    <t>SRCKD</t>
    <phoneticPr fontId="3" type="noConversion"/>
  </si>
  <si>
    <t>6.8.21</t>
    <phoneticPr fontId="3" type="noConversion"/>
  </si>
  <si>
    <t>CTR</t>
    <phoneticPr fontId="3" type="noConversion"/>
  </si>
  <si>
    <t>ML385 1uM</t>
    <phoneticPr fontId="3" type="noConversion"/>
  </si>
  <si>
    <t>%</t>
    <phoneticPr fontId="3" type="noConversion"/>
  </si>
  <si>
    <t>EMPTY</t>
    <phoneticPr fontId="3" type="noConversion"/>
  </si>
  <si>
    <t>SRCWT</t>
    <phoneticPr fontId="3" type="noConversion"/>
  </si>
  <si>
    <t>RAW DATA 7A_C</t>
    <phoneticPr fontId="3" type="noConversion"/>
  </si>
  <si>
    <t>7A</t>
    <phoneticPr fontId="3" type="noConversion"/>
  </si>
  <si>
    <t>CELL PROLIFERATION</t>
    <phoneticPr fontId="3" type="noConversion"/>
  </si>
  <si>
    <t>72h</t>
    <phoneticPr fontId="3" type="noConversion"/>
  </si>
  <si>
    <t>Empty</t>
    <phoneticPr fontId="3" type="noConversion"/>
  </si>
  <si>
    <t>SRC WT</t>
    <phoneticPr fontId="3" type="noConversion"/>
  </si>
  <si>
    <t>SRC KD</t>
    <phoneticPr fontId="3" type="noConversion"/>
  </si>
  <si>
    <t xml:space="preserve">fc </t>
    <phoneticPr fontId="3" type="noConversion"/>
  </si>
  <si>
    <t>hours</t>
    <phoneticPr fontId="3" type="noConversion"/>
  </si>
  <si>
    <t>empty CTR</t>
  </si>
  <si>
    <t>empty TRIG</t>
  </si>
  <si>
    <t>srcwt CTR</t>
    <phoneticPr fontId="3" type="noConversion"/>
  </si>
  <si>
    <t>src wt TRIG</t>
    <phoneticPr fontId="3" type="noConversion"/>
  </si>
  <si>
    <t>src kd CTR</t>
    <phoneticPr fontId="3" type="noConversion"/>
  </si>
  <si>
    <t>src kd TRIG</t>
    <phoneticPr fontId="3" type="noConversion"/>
  </si>
  <si>
    <t>RAW DATA 7B-E</t>
    <phoneticPr fontId="3" type="noConversion"/>
  </si>
  <si>
    <t>7B-E</t>
    <phoneticPr fontId="3" type="noConversion"/>
  </si>
  <si>
    <t>RAW DATA 7F</t>
    <phoneticPr fontId="3" type="noConversion"/>
  </si>
  <si>
    <r>
      <t>SRC</t>
    </r>
    <r>
      <rPr>
        <vertAlign val="superscript"/>
        <sz val="14"/>
        <rFont val="Arial"/>
      </rPr>
      <t>WT</t>
    </r>
  </si>
  <si>
    <r>
      <t>SRC</t>
    </r>
    <r>
      <rPr>
        <vertAlign val="superscript"/>
        <sz val="14"/>
        <rFont val="Arial"/>
      </rPr>
      <t>KD</t>
    </r>
  </si>
  <si>
    <t>CTR</t>
  </si>
  <si>
    <t>ML385</t>
  </si>
  <si>
    <t>IR</t>
  </si>
  <si>
    <t>IR+ML</t>
  </si>
</sst>
</file>

<file path=xl/styles.xml><?xml version="1.0" encoding="utf-8"?>
<styleSheet xmlns="http://schemas.openxmlformats.org/spreadsheetml/2006/main">
  <numFmts count="2">
    <numFmt numFmtId="164" formatCode="0.00"/>
    <numFmt numFmtId="165" formatCode="0.000"/>
  </numFmts>
  <fonts count="11">
    <font>
      <sz val="10"/>
      <name val="Verdana"/>
    </font>
    <font>
      <b/>
      <sz val="10"/>
      <name val="Verdana"/>
    </font>
    <font>
      <b/>
      <sz val="11"/>
      <color indexed="10"/>
      <name val="Calibri"/>
    </font>
    <font>
      <sz val="8"/>
      <name val="Verdana"/>
    </font>
    <font>
      <b/>
      <sz val="11"/>
      <color indexed="12"/>
      <name val="Calibri"/>
    </font>
    <font>
      <sz val="11"/>
      <color indexed="12"/>
      <name val="Calibri"/>
    </font>
    <font>
      <b/>
      <sz val="10"/>
      <color indexed="10"/>
      <name val="Verdana"/>
    </font>
    <font>
      <sz val="11"/>
      <color indexed="10"/>
      <name val="Calibri"/>
      <family val="2"/>
    </font>
    <font>
      <b/>
      <sz val="11"/>
      <color indexed="8"/>
      <name val="Calibri"/>
    </font>
    <font>
      <vertAlign val="superscript"/>
      <sz val="14"/>
      <name val="Arial"/>
    </font>
    <font>
      <sz val="14"/>
      <name val="Arial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0" borderId="0" xfId="0" applyFont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5" fillId="0" borderId="4" xfId="0" applyFont="1" applyBorder="1"/>
    <xf numFmtId="0" fontId="0" fillId="0" borderId="0" xfId="0" applyBorder="1"/>
    <xf numFmtId="0" fontId="0" fillId="0" borderId="5" xfId="0" applyBorder="1"/>
    <xf numFmtId="3" fontId="0" fillId="0" borderId="0" xfId="0" applyNumberFormat="1" applyBorder="1"/>
    <xf numFmtId="3" fontId="0" fillId="0" borderId="0" xfId="0" applyNumberFormat="1" applyBorder="1" applyAlignment="1"/>
    <xf numFmtId="0" fontId="5" fillId="0" borderId="6" xfId="0" applyFont="1" applyBorder="1"/>
    <xf numFmtId="0" fontId="0" fillId="0" borderId="7" xfId="0" applyBorder="1"/>
    <xf numFmtId="0" fontId="0" fillId="0" borderId="7" xfId="0" applyBorder="1" applyAlignment="1"/>
    <xf numFmtId="0" fontId="0" fillId="0" borderId="8" xfId="0" applyBorder="1" applyAlignment="1"/>
    <xf numFmtId="0" fontId="0" fillId="0" borderId="0" xfId="0" applyAlignme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1" fillId="0" borderId="0" xfId="0" applyFont="1"/>
    <xf numFmtId="2" fontId="0" fillId="0" borderId="0" xfId="0" applyNumberForma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164" fontId="0" fillId="0" borderId="5" xfId="0" applyNumberFormat="1" applyBorder="1"/>
    <xf numFmtId="0" fontId="0" fillId="0" borderId="4" xfId="0" applyBorder="1"/>
    <xf numFmtId="0" fontId="1" fillId="0" borderId="0" xfId="0" applyFont="1" applyBorder="1"/>
    <xf numFmtId="0" fontId="1" fillId="0" borderId="6" xfId="0" applyFont="1" applyBorder="1"/>
    <xf numFmtId="164" fontId="0" fillId="0" borderId="8" xfId="0" applyNumberFormat="1" applyBorder="1"/>
    <xf numFmtId="165" fontId="0" fillId="0" borderId="0" xfId="0" applyNumberFormat="1"/>
    <xf numFmtId="3" fontId="0" fillId="0" borderId="0" xfId="0" applyNumberFormat="1"/>
    <xf numFmtId="0" fontId="8" fillId="0" borderId="1" xfId="0" applyFont="1" applyBorder="1"/>
    <xf numFmtId="0" fontId="8" fillId="0" borderId="2" xfId="0" applyFont="1" applyBorder="1"/>
    <xf numFmtId="0" fontId="8" fillId="0" borderId="3" xfId="0" applyFont="1" applyBorder="1"/>
    <xf numFmtId="3" fontId="0" fillId="0" borderId="5" xfId="0" applyNumberFormat="1" applyBorder="1"/>
    <xf numFmtId="0" fontId="0" fillId="0" borderId="0" xfId="0" applyBorder="1" applyAlignment="1"/>
    <xf numFmtId="3" fontId="0" fillId="0" borderId="5" xfId="0" applyNumberFormat="1" applyBorder="1" applyAlignment="1"/>
    <xf numFmtId="0" fontId="0" fillId="0" borderId="6" xfId="0" applyBorder="1"/>
    <xf numFmtId="0" fontId="8" fillId="0" borderId="0" xfId="0" applyFont="1"/>
    <xf numFmtId="3" fontId="8" fillId="0" borderId="0" xfId="0" applyNumberFormat="1" applyFont="1"/>
    <xf numFmtId="0" fontId="4" fillId="0" borderId="0" xfId="0" applyFont="1" applyAlignment="1"/>
    <xf numFmtId="3" fontId="4" fillId="0" borderId="0" xfId="0" applyNumberFormat="1" applyFont="1"/>
    <xf numFmtId="0" fontId="4" fillId="0" borderId="9" xfId="0" applyFont="1" applyBorder="1" applyAlignment="1"/>
    <xf numFmtId="0" fontId="0" fillId="0" borderId="10" xfId="0" applyBorder="1" applyAlignment="1"/>
    <xf numFmtId="0" fontId="0" fillId="0" borderId="11" xfId="0" applyBorder="1" applyAlignment="1"/>
    <xf numFmtId="0" fontId="0" fillId="0" borderId="5" xfId="0" applyBorder="1" applyAlignment="1"/>
    <xf numFmtId="0" fontId="0" fillId="0" borderId="4" xfId="0" applyBorder="1" applyAlignment="1"/>
    <xf numFmtId="0" fontId="0" fillId="0" borderId="6" xfId="0" applyBorder="1" applyAlignment="1"/>
    <xf numFmtId="0" fontId="0" fillId="0" borderId="8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/>
    <xf numFmtId="0" fontId="10" fillId="0" borderId="0" xfId="0" applyFont="1" applyAlignment="1">
      <alignment horizontal="left"/>
    </xf>
    <xf numFmtId="0" fontId="10" fillId="0" borderId="0" xfId="0" applyFont="1"/>
    <xf numFmtId="3" fontId="0" fillId="0" borderId="0" xfId="0" applyNumberFormat="1" applyAlignment="1"/>
  </cellXfs>
  <cellStyles count="1">
    <cellStyle name="Normale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1:K47"/>
  <sheetViews>
    <sheetView topLeftCell="A7" zoomScale="150" workbookViewId="0">
      <selection activeCell="A14" sqref="A14"/>
    </sheetView>
  </sheetViews>
  <sheetFormatPr baseColWidth="10" defaultColWidth="7.5703125" defaultRowHeight="13"/>
  <cols>
    <col min="5" max="5" width="8.28515625" customWidth="1"/>
    <col min="6" max="6" width="9" customWidth="1"/>
    <col min="8" max="8" width="11.85546875" customWidth="1"/>
  </cols>
  <sheetData>
    <row r="11" spans="2:6" ht="14">
      <c r="B11" s="1" t="s">
        <v>28</v>
      </c>
    </row>
    <row r="12" spans="2:6" ht="14">
      <c r="B12" s="1" t="s">
        <v>29</v>
      </c>
      <c r="C12" s="1" t="s">
        <v>30</v>
      </c>
    </row>
    <row r="14" spans="2:6">
      <c r="B14" t="s">
        <v>31</v>
      </c>
      <c r="F14" s="30"/>
    </row>
    <row r="15" spans="2:6" ht="14">
      <c r="B15" s="31" t="s">
        <v>32</v>
      </c>
      <c r="C15" s="32" t="s">
        <v>33</v>
      </c>
      <c r="D15" s="33" t="s">
        <v>34</v>
      </c>
    </row>
    <row r="16" spans="2:6">
      <c r="B16" s="25">
        <v>8.4</v>
      </c>
      <c r="C16" s="6">
        <v>15</v>
      </c>
      <c r="D16" s="7">
        <v>12</v>
      </c>
    </row>
    <row r="17" spans="1:11">
      <c r="B17" s="25">
        <v>13.8</v>
      </c>
      <c r="C17" s="6">
        <v>17</v>
      </c>
      <c r="D17" s="34">
        <v>6</v>
      </c>
    </row>
    <row r="18" spans="1:11">
      <c r="B18" s="25">
        <v>6.2</v>
      </c>
      <c r="C18" s="6">
        <v>5.8</v>
      </c>
      <c r="D18" s="34">
        <v>8.6</v>
      </c>
    </row>
    <row r="19" spans="1:11">
      <c r="B19" s="25">
        <v>4.7</v>
      </c>
      <c r="C19" s="35">
        <v>2.9</v>
      </c>
      <c r="D19" s="36">
        <v>2</v>
      </c>
    </row>
    <row r="20" spans="1:11">
      <c r="B20" s="37">
        <v>5.4</v>
      </c>
      <c r="C20" s="12">
        <v>12</v>
      </c>
      <c r="D20" s="13">
        <v>11.6</v>
      </c>
    </row>
    <row r="21" spans="1:11">
      <c r="C21" s="14"/>
      <c r="E21" s="14"/>
      <c r="F21" s="14"/>
      <c r="G21" s="14"/>
    </row>
    <row r="22" spans="1:11">
      <c r="D22" s="14"/>
      <c r="E22" s="14"/>
      <c r="F22" s="14"/>
      <c r="G22" s="14"/>
    </row>
    <row r="23" spans="1:11">
      <c r="D23" s="14"/>
      <c r="E23" s="14"/>
      <c r="F23" s="14"/>
      <c r="G23" s="14"/>
    </row>
    <row r="24" spans="1:11" ht="14">
      <c r="C24" s="38"/>
      <c r="D24" s="14"/>
      <c r="E24" s="39"/>
      <c r="F24" s="14"/>
      <c r="G24" s="38"/>
    </row>
    <row r="25" spans="1:11" ht="14">
      <c r="B25" s="15" t="s">
        <v>35</v>
      </c>
      <c r="C25" s="15"/>
      <c r="D25" s="40"/>
      <c r="E25" s="41"/>
      <c r="F25" s="40"/>
      <c r="G25" s="15"/>
    </row>
    <row r="26" spans="1:11" ht="14">
      <c r="A26" s="15" t="s">
        <v>36</v>
      </c>
      <c r="B26" s="42" t="s">
        <v>37</v>
      </c>
      <c r="C26" s="43"/>
      <c r="D26" s="43"/>
      <c r="E26" s="43"/>
      <c r="F26" s="44"/>
      <c r="G26" s="42" t="s">
        <v>38</v>
      </c>
      <c r="H26" s="43"/>
      <c r="I26" s="43"/>
      <c r="J26" s="43"/>
      <c r="K26" s="44"/>
    </row>
    <row r="27" spans="1:11" ht="14">
      <c r="A27" s="15">
        <v>0</v>
      </c>
      <c r="B27" s="25">
        <v>1</v>
      </c>
      <c r="C27" s="6">
        <v>1</v>
      </c>
      <c r="D27" s="35">
        <v>1</v>
      </c>
      <c r="E27" s="8">
        <v>1</v>
      </c>
      <c r="F27" s="45">
        <v>1</v>
      </c>
      <c r="G27" s="25">
        <v>1</v>
      </c>
      <c r="H27" s="6">
        <v>1</v>
      </c>
      <c r="I27" s="6">
        <v>1</v>
      </c>
      <c r="J27" s="6">
        <v>1</v>
      </c>
      <c r="K27" s="7">
        <v>1</v>
      </c>
    </row>
    <row r="28" spans="1:11" ht="14">
      <c r="A28" s="15">
        <v>24</v>
      </c>
      <c r="B28" s="25">
        <v>4</v>
      </c>
      <c r="C28" s="6">
        <v>5.0999999999999996</v>
      </c>
      <c r="D28" s="35">
        <v>1.8</v>
      </c>
      <c r="E28" s="9">
        <v>1.5</v>
      </c>
      <c r="F28" s="45"/>
      <c r="G28" s="25">
        <v>2</v>
      </c>
      <c r="H28" s="6">
        <v>2.7</v>
      </c>
      <c r="I28" s="6">
        <v>0.9</v>
      </c>
      <c r="J28" s="6">
        <v>2.1</v>
      </c>
      <c r="K28" s="7"/>
    </row>
    <row r="29" spans="1:11" ht="14">
      <c r="A29" s="15">
        <v>48</v>
      </c>
      <c r="B29" s="25">
        <v>4.8</v>
      </c>
      <c r="C29" s="6">
        <v>9.1999999999999993</v>
      </c>
      <c r="D29" s="35">
        <v>1.8</v>
      </c>
      <c r="E29" s="35">
        <v>5.0999999999999996</v>
      </c>
      <c r="F29" s="45">
        <v>2.5</v>
      </c>
      <c r="G29" s="46">
        <v>3.2</v>
      </c>
      <c r="H29" s="6">
        <v>4.8</v>
      </c>
      <c r="I29" s="6">
        <v>3.7</v>
      </c>
      <c r="J29" s="6">
        <v>2.4</v>
      </c>
      <c r="K29" s="7">
        <v>4.7</v>
      </c>
    </row>
    <row r="30" spans="1:11" ht="14">
      <c r="A30" s="15">
        <v>72</v>
      </c>
      <c r="B30" s="37">
        <v>8.4</v>
      </c>
      <c r="C30" s="11">
        <v>13.8</v>
      </c>
      <c r="D30" s="12">
        <v>6.2</v>
      </c>
      <c r="E30" s="12">
        <v>4.7</v>
      </c>
      <c r="F30" s="13">
        <v>5.4</v>
      </c>
      <c r="G30" s="47">
        <v>4</v>
      </c>
      <c r="H30" s="11">
        <v>8</v>
      </c>
      <c r="I30" s="11">
        <v>8.4</v>
      </c>
      <c r="J30" s="11">
        <v>1.3</v>
      </c>
      <c r="K30" s="48">
        <v>7.1</v>
      </c>
    </row>
    <row r="31" spans="1:11">
      <c r="D31" s="14"/>
      <c r="E31" s="14"/>
      <c r="F31" s="14"/>
      <c r="G31" s="14"/>
    </row>
    <row r="32" spans="1:11">
      <c r="D32" s="14"/>
      <c r="E32" s="14"/>
      <c r="F32" s="14"/>
      <c r="G32" s="14"/>
    </row>
    <row r="34" spans="1:11" ht="14">
      <c r="B34" s="15" t="s">
        <v>35</v>
      </c>
      <c r="C34" s="15"/>
      <c r="D34" s="40"/>
      <c r="E34" s="41"/>
      <c r="F34" s="40"/>
      <c r="G34" s="15"/>
    </row>
    <row r="35" spans="1:11" ht="14">
      <c r="A35" s="15" t="s">
        <v>36</v>
      </c>
      <c r="B35" s="42" t="s">
        <v>39</v>
      </c>
      <c r="C35" s="43"/>
      <c r="D35" s="43"/>
      <c r="E35" s="43"/>
      <c r="F35" s="44"/>
      <c r="G35" s="42" t="s">
        <v>40</v>
      </c>
      <c r="H35" s="43"/>
      <c r="I35" s="43"/>
      <c r="J35" s="43"/>
      <c r="K35" s="44"/>
    </row>
    <row r="36" spans="1:11" ht="14">
      <c r="A36" s="15">
        <v>0</v>
      </c>
      <c r="B36" s="49">
        <v>1</v>
      </c>
      <c r="C36" s="50">
        <v>1</v>
      </c>
      <c r="D36" s="50">
        <v>1</v>
      </c>
      <c r="E36" s="50">
        <v>1</v>
      </c>
      <c r="F36" s="51">
        <v>1</v>
      </c>
      <c r="G36" s="49">
        <v>1</v>
      </c>
      <c r="H36" s="50">
        <v>1</v>
      </c>
      <c r="I36" s="50">
        <v>1</v>
      </c>
      <c r="J36" s="50">
        <v>1</v>
      </c>
      <c r="K36" s="51">
        <v>1</v>
      </c>
    </row>
    <row r="37" spans="1:11" ht="14">
      <c r="A37" s="15">
        <v>24</v>
      </c>
      <c r="B37" s="25">
        <v>2.5</v>
      </c>
      <c r="C37" s="6">
        <v>4.7</v>
      </c>
      <c r="D37" s="6">
        <v>0.9</v>
      </c>
      <c r="E37" s="6">
        <v>1.6</v>
      </c>
      <c r="F37" s="7"/>
      <c r="G37" s="25">
        <v>3</v>
      </c>
      <c r="H37" s="6">
        <v>3.1</v>
      </c>
      <c r="I37" s="6">
        <v>0.8</v>
      </c>
      <c r="J37" s="6">
        <v>1.2</v>
      </c>
      <c r="K37" s="7"/>
    </row>
    <row r="38" spans="1:11" ht="14">
      <c r="A38" s="15">
        <v>48</v>
      </c>
      <c r="B38" s="25">
        <v>5.2</v>
      </c>
      <c r="C38" s="6">
        <v>9.1</v>
      </c>
      <c r="D38" s="6">
        <v>2.5</v>
      </c>
      <c r="E38" s="6">
        <v>1.5</v>
      </c>
      <c r="F38" s="7">
        <v>4.4000000000000004</v>
      </c>
      <c r="G38" s="25">
        <v>4.4000000000000004</v>
      </c>
      <c r="H38" s="6">
        <v>4.5</v>
      </c>
      <c r="I38" s="6">
        <v>1.6</v>
      </c>
      <c r="J38" s="6">
        <v>2.2999999999999998</v>
      </c>
      <c r="K38" s="7">
        <v>5.3</v>
      </c>
    </row>
    <row r="39" spans="1:11" ht="14">
      <c r="A39" s="15">
        <v>72</v>
      </c>
      <c r="B39" s="37">
        <v>14.8</v>
      </c>
      <c r="C39" s="11">
        <v>17</v>
      </c>
      <c r="D39" s="11">
        <v>5.8</v>
      </c>
      <c r="E39" s="11">
        <v>2.9</v>
      </c>
      <c r="F39" s="48">
        <v>11.6</v>
      </c>
      <c r="G39" s="37">
        <v>4</v>
      </c>
      <c r="H39" s="11">
        <v>5</v>
      </c>
      <c r="I39" s="11">
        <v>3.9</v>
      </c>
      <c r="J39" s="11">
        <v>3.1</v>
      </c>
      <c r="K39" s="48">
        <v>10.9</v>
      </c>
    </row>
    <row r="42" spans="1:11" ht="14">
      <c r="B42" s="15" t="s">
        <v>35</v>
      </c>
      <c r="C42" s="15"/>
      <c r="D42" s="40"/>
      <c r="E42" s="41"/>
      <c r="F42" s="40"/>
      <c r="G42" s="15"/>
    </row>
    <row r="43" spans="1:11" ht="14">
      <c r="A43" s="15" t="s">
        <v>36</v>
      </c>
      <c r="B43" s="42" t="s">
        <v>41</v>
      </c>
      <c r="C43" s="43"/>
      <c r="D43" s="43"/>
      <c r="E43" s="43"/>
      <c r="F43" s="44"/>
      <c r="G43" s="42" t="s">
        <v>42</v>
      </c>
      <c r="H43" s="43"/>
      <c r="I43" s="43"/>
      <c r="J43" s="43"/>
      <c r="K43" s="44"/>
    </row>
    <row r="44" spans="1:11" ht="14">
      <c r="A44" s="15">
        <v>0</v>
      </c>
      <c r="B44" s="49">
        <v>1</v>
      </c>
      <c r="C44" s="50">
        <v>1</v>
      </c>
      <c r="D44" s="50">
        <v>1</v>
      </c>
      <c r="E44" s="50">
        <v>1</v>
      </c>
      <c r="F44" s="51">
        <v>1</v>
      </c>
      <c r="G44" s="49">
        <v>1</v>
      </c>
      <c r="H44" s="50">
        <v>1</v>
      </c>
      <c r="I44" s="50">
        <v>1</v>
      </c>
      <c r="J44" s="50">
        <v>1</v>
      </c>
      <c r="K44" s="51">
        <v>1</v>
      </c>
    </row>
    <row r="45" spans="1:11" ht="14">
      <c r="A45" s="15">
        <v>24</v>
      </c>
      <c r="B45" s="25">
        <v>3.6</v>
      </c>
      <c r="C45" s="6">
        <v>2.4</v>
      </c>
      <c r="D45" s="6">
        <v>1.2</v>
      </c>
      <c r="E45" s="6">
        <v>1.7</v>
      </c>
      <c r="F45" s="7"/>
      <c r="G45" s="25">
        <v>2.4</v>
      </c>
      <c r="H45" s="6">
        <v>1.6</v>
      </c>
      <c r="I45" s="6">
        <v>1</v>
      </c>
      <c r="J45" s="6">
        <v>2.7</v>
      </c>
      <c r="K45" s="7"/>
    </row>
    <row r="46" spans="1:11" ht="14">
      <c r="A46" s="15">
        <v>48</v>
      </c>
      <c r="B46" s="25">
        <v>6.4</v>
      </c>
      <c r="C46" s="6">
        <v>4.5999999999999996</v>
      </c>
      <c r="D46" s="6">
        <v>2.8</v>
      </c>
      <c r="E46" s="6">
        <v>1.7</v>
      </c>
      <c r="F46" s="7">
        <v>6.6</v>
      </c>
      <c r="G46" s="25">
        <v>4</v>
      </c>
      <c r="H46" s="6">
        <v>3.3</v>
      </c>
      <c r="I46" s="6">
        <v>1.4</v>
      </c>
      <c r="J46" s="6">
        <v>1.1000000000000001</v>
      </c>
      <c r="K46" s="7">
        <v>6.4</v>
      </c>
    </row>
    <row r="47" spans="1:11" ht="14">
      <c r="A47" s="15">
        <v>72</v>
      </c>
      <c r="B47" s="37">
        <v>12</v>
      </c>
      <c r="C47" s="11">
        <v>6</v>
      </c>
      <c r="D47" s="11">
        <v>8.6</v>
      </c>
      <c r="E47" s="11">
        <v>1.6</v>
      </c>
      <c r="F47" s="48">
        <v>11.7</v>
      </c>
      <c r="G47" s="37">
        <v>8</v>
      </c>
      <c r="H47" s="11">
        <v>5</v>
      </c>
      <c r="I47" s="11">
        <v>8.1999999999999993</v>
      </c>
      <c r="J47" s="11">
        <v>1.9</v>
      </c>
      <c r="K47" s="48">
        <v>14.2</v>
      </c>
    </row>
  </sheetData>
  <mergeCells count="6">
    <mergeCell ref="B26:F26"/>
    <mergeCell ref="G26:K26"/>
    <mergeCell ref="B35:F35"/>
    <mergeCell ref="G35:K35"/>
    <mergeCell ref="B43:F43"/>
    <mergeCell ref="G43:K43"/>
  </mergeCells>
  <phoneticPr fontId="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B2:N47"/>
  <sheetViews>
    <sheetView zoomScale="150" workbookViewId="0">
      <selection activeCell="B23" sqref="B23"/>
    </sheetView>
  </sheetViews>
  <sheetFormatPr baseColWidth="10" defaultColWidth="7.5703125" defaultRowHeight="13"/>
  <cols>
    <col min="7" max="7" width="9.7109375" customWidth="1"/>
    <col min="8" max="8" width="10.42578125" customWidth="1"/>
    <col min="9" max="9" width="4.85546875" customWidth="1"/>
    <col min="10" max="10" width="11.7109375" customWidth="1"/>
    <col min="11" max="11" width="9" customWidth="1"/>
    <col min="13" max="13" width="11.85546875" customWidth="1"/>
  </cols>
  <sheetData>
    <row r="2" spans="2:14" ht="14">
      <c r="B2" s="1" t="s">
        <v>43</v>
      </c>
    </row>
    <row r="3" spans="2:14" ht="14">
      <c r="B3" s="1" t="s">
        <v>0</v>
      </c>
      <c r="C3" s="1" t="s">
        <v>1</v>
      </c>
    </row>
    <row r="4" spans="2:14" ht="14">
      <c r="B4" s="2" t="s">
        <v>2</v>
      </c>
      <c r="C4" s="3" t="s">
        <v>4</v>
      </c>
      <c r="D4" s="3" t="s">
        <v>5</v>
      </c>
      <c r="E4" s="4" t="s">
        <v>6</v>
      </c>
    </row>
    <row r="5" spans="2:14" ht="14">
      <c r="B5" s="5">
        <v>1</v>
      </c>
      <c r="C5" s="6">
        <v>24</v>
      </c>
      <c r="D5" s="6">
        <v>43</v>
      </c>
      <c r="E5" s="7">
        <v>34</v>
      </c>
    </row>
    <row r="6" spans="2:14" ht="14">
      <c r="B6" s="5">
        <v>2</v>
      </c>
      <c r="C6" s="6">
        <v>36</v>
      </c>
      <c r="D6" s="6">
        <v>37</v>
      </c>
      <c r="E6" s="7">
        <v>29</v>
      </c>
    </row>
    <row r="7" spans="2:14" ht="14">
      <c r="B7" s="5">
        <v>3</v>
      </c>
      <c r="C7" s="6">
        <v>32</v>
      </c>
      <c r="D7" s="8">
        <v>31</v>
      </c>
      <c r="E7" s="7">
        <v>25</v>
      </c>
    </row>
    <row r="8" spans="2:14" ht="14">
      <c r="B8" s="5">
        <v>4</v>
      </c>
      <c r="C8" s="6">
        <v>24</v>
      </c>
      <c r="D8" s="8">
        <v>50</v>
      </c>
      <c r="E8" s="7">
        <v>35</v>
      </c>
    </row>
    <row r="9" spans="2:14" ht="14">
      <c r="B9" s="5">
        <v>5</v>
      </c>
      <c r="C9" s="6">
        <v>32</v>
      </c>
      <c r="D9" s="9">
        <v>45</v>
      </c>
      <c r="E9" s="7">
        <v>30</v>
      </c>
    </row>
    <row r="10" spans="2:14" ht="14">
      <c r="B10" s="10">
        <v>6</v>
      </c>
      <c r="C10" s="11">
        <v>42</v>
      </c>
      <c r="D10" s="12">
        <v>56</v>
      </c>
      <c r="E10" s="13">
        <v>40</v>
      </c>
    </row>
    <row r="12" spans="2:14">
      <c r="D12" s="14"/>
      <c r="E12" s="14"/>
      <c r="F12" s="14"/>
      <c r="G12" s="14"/>
      <c r="H12" s="14"/>
      <c r="I12" s="14"/>
      <c r="J12" s="14"/>
      <c r="K12" s="14"/>
      <c r="L12" s="14"/>
    </row>
    <row r="13" spans="2:14">
      <c r="D13" s="14"/>
      <c r="E13" s="14"/>
      <c r="F13" s="14"/>
      <c r="G13" s="14"/>
      <c r="H13" s="14"/>
      <c r="I13" s="14"/>
      <c r="J13" s="14"/>
      <c r="K13" s="14"/>
      <c r="L13" s="14"/>
    </row>
    <row r="14" spans="2:14" ht="14">
      <c r="D14" s="14"/>
      <c r="E14" s="14"/>
      <c r="F14" s="14"/>
      <c r="G14" s="14"/>
      <c r="H14" s="14"/>
      <c r="I14" s="14"/>
      <c r="J14" s="14"/>
      <c r="K14" s="14"/>
      <c r="L14" s="14"/>
      <c r="N14" s="15"/>
    </row>
    <row r="15" spans="2:14" ht="14">
      <c r="B15" s="1" t="s">
        <v>44</v>
      </c>
      <c r="C15" s="16" t="s">
        <v>7</v>
      </c>
      <c r="D15" s="17"/>
      <c r="E15" s="17"/>
      <c r="F15" s="17"/>
      <c r="G15" s="17"/>
      <c r="H15" s="18"/>
      <c r="J15" s="14"/>
      <c r="K15" s="14"/>
      <c r="L15" s="14"/>
      <c r="N15" s="19"/>
    </row>
    <row r="16" spans="2:14">
      <c r="N16" s="19"/>
    </row>
    <row r="17" spans="3:14">
      <c r="C17" s="20" t="s">
        <v>8</v>
      </c>
      <c r="D17" s="21" t="s">
        <v>9</v>
      </c>
      <c r="E17" s="21" t="s">
        <v>10</v>
      </c>
      <c r="F17" s="21" t="s">
        <v>11</v>
      </c>
      <c r="G17" s="21" t="s">
        <v>12</v>
      </c>
      <c r="H17" s="21" t="s">
        <v>13</v>
      </c>
      <c r="I17" s="22" t="s">
        <v>14</v>
      </c>
      <c r="N17" s="19"/>
    </row>
    <row r="18" spans="3:14">
      <c r="C18" s="23" t="s">
        <v>15</v>
      </c>
      <c r="D18" s="6">
        <v>24</v>
      </c>
      <c r="E18" s="6">
        <v>7</v>
      </c>
      <c r="F18" s="6">
        <f>(E18/D18)*100</f>
        <v>29.166666666666668</v>
      </c>
      <c r="G18" s="6">
        <f>100-F18</f>
        <v>70.833333333333329</v>
      </c>
      <c r="H18" s="6">
        <f>E18/D18</f>
        <v>0.29166666666666669</v>
      </c>
      <c r="I18" s="24">
        <v>1</v>
      </c>
      <c r="J18">
        <v>1</v>
      </c>
      <c r="N18" s="19"/>
    </row>
    <row r="19" spans="3:14">
      <c r="C19" s="23" t="s">
        <v>16</v>
      </c>
      <c r="D19" s="6">
        <v>43</v>
      </c>
      <c r="E19" s="6">
        <v>9</v>
      </c>
      <c r="F19" s="6">
        <f>(E19/D19)*100</f>
        <v>20.930232558139537</v>
      </c>
      <c r="G19" s="6">
        <f>100-F19</f>
        <v>79.069767441860463</v>
      </c>
      <c r="H19" s="6">
        <f t="shared" ref="H19:H20" si="0">E19/D19</f>
        <v>0.20930232558139536</v>
      </c>
      <c r="I19" s="24">
        <f>H19/H18</f>
        <v>0.71760797342192695</v>
      </c>
      <c r="J19">
        <f>H18/H19</f>
        <v>1.3935185185185186</v>
      </c>
      <c r="N19" s="19"/>
    </row>
    <row r="20" spans="3:14">
      <c r="C20" s="23" t="s">
        <v>17</v>
      </c>
      <c r="D20" s="6">
        <v>34</v>
      </c>
      <c r="E20" s="6">
        <v>10</v>
      </c>
      <c r="F20" s="6">
        <f>(E20/D20)*100</f>
        <v>29.411764705882355</v>
      </c>
      <c r="G20" s="6">
        <f>100-F20</f>
        <v>70.588235294117652</v>
      </c>
      <c r="H20" s="6">
        <f t="shared" si="0"/>
        <v>0.29411764705882354</v>
      </c>
      <c r="I20" s="24">
        <f>H20/H18</f>
        <v>1.0084033613445378</v>
      </c>
      <c r="J20">
        <f>H18/H20</f>
        <v>0.9916666666666667</v>
      </c>
      <c r="N20" s="19"/>
    </row>
    <row r="21" spans="3:14">
      <c r="C21" s="25"/>
      <c r="D21" s="6"/>
      <c r="E21" s="6"/>
      <c r="F21" s="6"/>
      <c r="G21" s="6"/>
      <c r="H21" s="6"/>
      <c r="I21" s="24"/>
    </row>
    <row r="22" spans="3:14">
      <c r="C22" s="23" t="s">
        <v>18</v>
      </c>
      <c r="D22" s="26" t="s">
        <v>9</v>
      </c>
      <c r="E22" s="26" t="s">
        <v>19</v>
      </c>
      <c r="F22" s="26" t="s">
        <v>20</v>
      </c>
      <c r="G22" s="6"/>
      <c r="H22" s="6"/>
      <c r="I22" s="24"/>
    </row>
    <row r="23" spans="3:14">
      <c r="C23" s="23" t="s">
        <v>3</v>
      </c>
      <c r="D23" s="6">
        <v>36</v>
      </c>
      <c r="E23" s="6">
        <v>26</v>
      </c>
      <c r="F23" s="6">
        <f>(E23/D23)*100</f>
        <v>72.222222222222214</v>
      </c>
      <c r="G23" s="6">
        <f>100-F23</f>
        <v>27.777777777777786</v>
      </c>
      <c r="H23" s="6">
        <f>E23/D23</f>
        <v>0.72222222222222221</v>
      </c>
      <c r="I23" s="24">
        <v>1</v>
      </c>
      <c r="J23">
        <v>1</v>
      </c>
    </row>
    <row r="24" spans="3:14">
      <c r="C24" s="23" t="s">
        <v>16</v>
      </c>
      <c r="D24" s="6">
        <v>37</v>
      </c>
      <c r="E24" s="6">
        <v>14</v>
      </c>
      <c r="F24" s="6">
        <f t="shared" ref="F24" si="1">(E24/D24)*100</f>
        <v>37.837837837837839</v>
      </c>
      <c r="G24" s="6">
        <f>100-F24</f>
        <v>62.162162162162161</v>
      </c>
      <c r="H24" s="6">
        <f t="shared" ref="H24:H25" si="2">E24/D24</f>
        <v>0.3783783783783784</v>
      </c>
      <c r="I24" s="24">
        <f>H24/H23</f>
        <v>0.52390852390852394</v>
      </c>
      <c r="J24">
        <f>H23/H24</f>
        <v>1.9087301587301586</v>
      </c>
    </row>
    <row r="25" spans="3:14">
      <c r="C25" s="23" t="s">
        <v>21</v>
      </c>
      <c r="D25" s="6">
        <v>29</v>
      </c>
      <c r="E25" s="6">
        <v>18</v>
      </c>
      <c r="F25" s="6">
        <f>(E25/D25)*100</f>
        <v>62.068965517241381</v>
      </c>
      <c r="G25" s="6">
        <f>100-F25</f>
        <v>37.931034482758619</v>
      </c>
      <c r="H25" s="6">
        <f t="shared" si="2"/>
        <v>0.62068965517241381</v>
      </c>
      <c r="I25" s="24">
        <f>H25/H23</f>
        <v>0.85941644562334218</v>
      </c>
      <c r="J25">
        <f>H23/H25</f>
        <v>1.1635802469135801</v>
      </c>
    </row>
    <row r="26" spans="3:14">
      <c r="C26" s="25"/>
      <c r="D26" s="6"/>
      <c r="E26" s="6"/>
      <c r="F26" s="6"/>
      <c r="G26" s="6"/>
      <c r="H26" s="6"/>
      <c r="I26" s="24"/>
    </row>
    <row r="27" spans="3:14">
      <c r="C27" s="25"/>
      <c r="D27" s="6"/>
      <c r="E27" s="6"/>
      <c r="F27" s="6"/>
      <c r="G27" s="6"/>
      <c r="H27" s="6"/>
      <c r="I27" s="24"/>
    </row>
    <row r="28" spans="3:14">
      <c r="C28" s="23" t="s">
        <v>22</v>
      </c>
      <c r="D28" s="26" t="s">
        <v>23</v>
      </c>
      <c r="E28" s="26" t="s">
        <v>24</v>
      </c>
      <c r="F28" s="26" t="s">
        <v>25</v>
      </c>
      <c r="G28" s="6"/>
      <c r="H28" s="6"/>
      <c r="I28" s="24"/>
    </row>
    <row r="29" spans="3:14">
      <c r="C29" s="23" t="s">
        <v>26</v>
      </c>
      <c r="D29" s="6">
        <v>32</v>
      </c>
      <c r="E29" s="6">
        <v>24</v>
      </c>
      <c r="F29" s="6">
        <f>(E29/D29)*100</f>
        <v>75</v>
      </c>
      <c r="G29" s="6">
        <f>100-F29</f>
        <v>25</v>
      </c>
      <c r="H29" s="6">
        <f>E29/D29</f>
        <v>0.75</v>
      </c>
      <c r="I29" s="24">
        <v>1</v>
      </c>
      <c r="J29">
        <v>1</v>
      </c>
    </row>
    <row r="30" spans="3:14">
      <c r="C30" s="23" t="s">
        <v>27</v>
      </c>
      <c r="D30" s="6">
        <v>45</v>
      </c>
      <c r="E30" s="6">
        <v>21</v>
      </c>
      <c r="F30" s="6">
        <f t="shared" ref="F30:F31" si="3">(E30/D30)*100</f>
        <v>46.666666666666664</v>
      </c>
      <c r="G30" s="6">
        <f>100-F30</f>
        <v>53.333333333333336</v>
      </c>
      <c r="H30" s="6">
        <f t="shared" ref="H30:H31" si="4">E30/D30</f>
        <v>0.46666666666666667</v>
      </c>
      <c r="I30" s="24">
        <f>H30/H29</f>
        <v>0.62222222222222223</v>
      </c>
      <c r="J30">
        <f>H29/H30</f>
        <v>1.6071428571428572</v>
      </c>
    </row>
    <row r="31" spans="3:14">
      <c r="C31" s="27" t="s">
        <v>21</v>
      </c>
      <c r="D31" s="11">
        <v>30</v>
      </c>
      <c r="E31" s="11">
        <v>23</v>
      </c>
      <c r="F31" s="11">
        <f t="shared" si="3"/>
        <v>76.666666666666671</v>
      </c>
      <c r="G31" s="11">
        <f>100-F31</f>
        <v>23.333333333333329</v>
      </c>
      <c r="H31" s="11">
        <f t="shared" si="4"/>
        <v>0.76666666666666672</v>
      </c>
      <c r="I31" s="28">
        <f>H31/H29</f>
        <v>1.0222222222222224</v>
      </c>
      <c r="J31">
        <f>H29/H31</f>
        <v>0.97826086956521729</v>
      </c>
    </row>
    <row r="32" spans="3:14">
      <c r="H32" s="29"/>
    </row>
    <row r="33" spans="3:8">
      <c r="C33" s="18"/>
      <c r="D33" s="18"/>
      <c r="E33" s="18"/>
      <c r="F33" s="18"/>
      <c r="H33" s="29"/>
    </row>
    <row r="34" spans="3:8">
      <c r="C34" s="18"/>
      <c r="H34" s="29"/>
    </row>
    <row r="35" spans="3:8">
      <c r="C35" s="18"/>
      <c r="H35" s="29"/>
    </row>
    <row r="36" spans="3:8">
      <c r="C36" s="18"/>
      <c r="H36" s="29"/>
    </row>
    <row r="38" spans="3:8">
      <c r="C38" s="18"/>
      <c r="D38" s="18"/>
      <c r="E38" s="18"/>
      <c r="F38" s="18"/>
      <c r="H38" s="29"/>
    </row>
    <row r="39" spans="3:8">
      <c r="C39" s="18"/>
      <c r="H39" s="29"/>
    </row>
    <row r="40" spans="3:8">
      <c r="C40" s="18"/>
      <c r="H40" s="29"/>
    </row>
    <row r="41" spans="3:8">
      <c r="C41" s="18"/>
      <c r="H41" s="29"/>
    </row>
    <row r="44" spans="3:8">
      <c r="C44" s="18"/>
      <c r="D44" s="18"/>
      <c r="E44" s="18"/>
      <c r="F44" s="18"/>
      <c r="H44" s="29"/>
    </row>
    <row r="45" spans="3:8">
      <c r="C45" s="18"/>
      <c r="H45" s="29"/>
    </row>
    <row r="46" spans="3:8">
      <c r="C46" s="18"/>
      <c r="H46" s="29"/>
    </row>
    <row r="47" spans="3:8">
      <c r="C47" s="18"/>
      <c r="H47" s="29"/>
    </row>
  </sheetData>
  <phoneticPr fontId="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B3:J32"/>
  <sheetViews>
    <sheetView tabSelected="1" zoomScale="150" workbookViewId="0">
      <selection activeCell="E17" sqref="E17"/>
    </sheetView>
  </sheetViews>
  <sheetFormatPr baseColWidth="10" defaultColWidth="7.5703125" defaultRowHeight="13"/>
  <cols>
    <col min="5" max="5" width="8.28515625" customWidth="1"/>
    <col min="6" max="6" width="9" customWidth="1"/>
    <col min="8" max="8" width="2" customWidth="1"/>
  </cols>
  <sheetData>
    <row r="3" spans="2:10" ht="14">
      <c r="B3" s="1" t="s">
        <v>45</v>
      </c>
    </row>
    <row r="4" spans="2:10" ht="18">
      <c r="C4" s="52" t="s">
        <v>46</v>
      </c>
      <c r="D4" s="52"/>
      <c r="E4" s="52"/>
      <c r="F4" s="52"/>
      <c r="G4" s="52" t="s">
        <v>47</v>
      </c>
      <c r="H4" s="52"/>
      <c r="I4" s="52"/>
      <c r="J4" s="52"/>
    </row>
    <row r="5" spans="2:10" ht="17">
      <c r="B5" s="53" t="s">
        <v>48</v>
      </c>
      <c r="C5" s="54">
        <v>10.029999999999999</v>
      </c>
      <c r="D5" s="54">
        <v>12.23</v>
      </c>
      <c r="E5" s="54">
        <v>11.64</v>
      </c>
      <c r="F5" s="54">
        <v>12.12</v>
      </c>
      <c r="G5" s="54">
        <v>16.91</v>
      </c>
      <c r="H5" s="54"/>
      <c r="I5" s="54">
        <v>15.74</v>
      </c>
      <c r="J5" s="54">
        <v>16.170000000000002</v>
      </c>
    </row>
    <row r="6" spans="2:10" ht="17">
      <c r="B6" s="53" t="s">
        <v>49</v>
      </c>
      <c r="C6" s="54">
        <v>15.01</v>
      </c>
      <c r="D6" s="54">
        <v>25.24</v>
      </c>
      <c r="E6" s="54">
        <v>22.35</v>
      </c>
      <c r="F6" s="54">
        <v>30.45</v>
      </c>
      <c r="G6" s="54">
        <v>21.06</v>
      </c>
      <c r="H6" s="54"/>
      <c r="I6" s="54">
        <v>11.66</v>
      </c>
      <c r="J6" s="54">
        <v>11.57</v>
      </c>
    </row>
    <row r="7" spans="2:10" ht="17">
      <c r="B7" s="53" t="s">
        <v>50</v>
      </c>
      <c r="C7" s="54">
        <v>30.83</v>
      </c>
      <c r="D7" s="54">
        <v>33.950000000000003</v>
      </c>
      <c r="E7" s="54">
        <v>31.46</v>
      </c>
      <c r="F7" s="54">
        <v>34.74</v>
      </c>
      <c r="G7" s="54">
        <v>39.46</v>
      </c>
      <c r="H7" s="54"/>
      <c r="I7" s="54">
        <v>40.409999999999997</v>
      </c>
      <c r="J7" s="54">
        <v>40.86</v>
      </c>
    </row>
    <row r="8" spans="2:10" ht="17">
      <c r="B8" s="53" t="s">
        <v>51</v>
      </c>
      <c r="C8" s="54">
        <v>35.72</v>
      </c>
      <c r="D8" s="54">
        <v>50.27</v>
      </c>
      <c r="E8" s="54">
        <v>50.9</v>
      </c>
      <c r="F8" s="54">
        <v>49.43</v>
      </c>
      <c r="G8" s="54">
        <v>39.97</v>
      </c>
      <c r="H8" s="54"/>
      <c r="I8" s="54">
        <v>36.79</v>
      </c>
      <c r="J8" s="54">
        <v>35.299999999999997</v>
      </c>
    </row>
    <row r="14" spans="2:10">
      <c r="F14" s="30"/>
    </row>
    <row r="15" spans="2:10">
      <c r="F15" s="30"/>
    </row>
    <row r="16" spans="2:10">
      <c r="F16" s="30"/>
    </row>
    <row r="17" spans="4:7">
      <c r="E17" s="30"/>
      <c r="F17" s="30"/>
    </row>
    <row r="18" spans="4:7">
      <c r="E18" s="30"/>
      <c r="F18" s="30"/>
    </row>
    <row r="19" spans="4:7">
      <c r="D19" s="14"/>
      <c r="E19" s="55"/>
      <c r="F19" s="55"/>
    </row>
    <row r="20" spans="4:7">
      <c r="D20" s="14"/>
      <c r="E20" s="14"/>
      <c r="F20" s="14"/>
      <c r="G20" s="14"/>
    </row>
    <row r="21" spans="4:7">
      <c r="D21" s="14"/>
      <c r="E21" s="14"/>
      <c r="F21" s="14"/>
      <c r="G21" s="14"/>
    </row>
    <row r="22" spans="4:7">
      <c r="D22" s="14"/>
      <c r="E22" s="14"/>
      <c r="F22" s="14"/>
      <c r="G22" s="14"/>
    </row>
    <row r="23" spans="4:7">
      <c r="D23" s="14"/>
      <c r="E23" s="14"/>
      <c r="F23" s="14"/>
      <c r="G23" s="14"/>
    </row>
    <row r="24" spans="4:7">
      <c r="D24" s="14"/>
      <c r="E24" s="14"/>
      <c r="F24" s="14"/>
      <c r="G24" s="14"/>
    </row>
    <row r="25" spans="4:7">
      <c r="D25" s="14"/>
      <c r="E25" s="14"/>
      <c r="F25" s="14"/>
      <c r="G25" s="14"/>
    </row>
    <row r="26" spans="4:7">
      <c r="D26" s="14"/>
      <c r="E26" s="14"/>
      <c r="F26" s="14"/>
      <c r="G26" s="14"/>
    </row>
    <row r="27" spans="4:7">
      <c r="D27" s="14"/>
      <c r="E27" s="14"/>
      <c r="F27" s="14"/>
      <c r="G27" s="14"/>
    </row>
    <row r="28" spans="4:7">
      <c r="D28" s="14"/>
      <c r="E28" s="14"/>
      <c r="F28" s="14"/>
      <c r="G28" s="14"/>
    </row>
    <row r="29" spans="4:7">
      <c r="D29" s="14"/>
      <c r="E29" s="14"/>
      <c r="F29" s="14"/>
      <c r="G29" s="14"/>
    </row>
    <row r="30" spans="4:7">
      <c r="D30" s="14"/>
      <c r="E30" s="14"/>
      <c r="F30" s="14"/>
      <c r="G30" s="14"/>
    </row>
    <row r="31" spans="4:7">
      <c r="D31" s="14"/>
      <c r="E31" s="14"/>
      <c r="F31" s="14"/>
      <c r="G31" s="14"/>
    </row>
    <row r="32" spans="4:7">
      <c r="D32" s="14"/>
      <c r="E32" s="14"/>
      <c r="F32" s="14"/>
      <c r="G32" s="14"/>
    </row>
  </sheetData>
  <mergeCells count="2">
    <mergeCell ref="C4:F4"/>
    <mergeCell ref="G4:J4"/>
  </mergeCells>
  <phoneticPr fontId="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7A-C</vt:lpstr>
      <vt:lpstr>7B-E</vt:lpstr>
      <vt:lpstr>7F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Cirotti</dc:creator>
  <cp:lastModifiedBy>Claudia Cirotti</cp:lastModifiedBy>
  <dcterms:created xsi:type="dcterms:W3CDTF">2023-10-03T08:15:03Z</dcterms:created>
  <dcterms:modified xsi:type="dcterms:W3CDTF">2023-10-03T08:16:21Z</dcterms:modified>
</cp:coreProperties>
</file>